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 Kissa\OneDrive\Desktop\PLOS ONE_RESUBMISSION MATERIALS\"/>
    </mc:Choice>
  </mc:AlternateContent>
  <bookViews>
    <workbookView xWindow="0" yWindow="0" windowWidth="23040" windowHeight="1064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1" l="1"/>
  <c r="K39" i="1"/>
  <c r="K40" i="1"/>
  <c r="K41" i="1"/>
  <c r="K37" i="1"/>
  <c r="F17" i="1" l="1"/>
</calcChain>
</file>

<file path=xl/sharedStrings.xml><?xml version="1.0" encoding="utf-8"?>
<sst xmlns="http://schemas.openxmlformats.org/spreadsheetml/2006/main" count="99" uniqueCount="57">
  <si>
    <t>Year_logged</t>
  </si>
  <si>
    <t>Logging_intensity</t>
  </si>
  <si>
    <t>Heavily logged</t>
  </si>
  <si>
    <t>Lightly logged</t>
  </si>
  <si>
    <t>Unlogged</t>
  </si>
  <si>
    <t>Compartment</t>
  </si>
  <si>
    <t>B1_1</t>
  </si>
  <si>
    <t>B1_2</t>
  </si>
  <si>
    <t>B1_3</t>
  </si>
  <si>
    <t>B1_4</t>
  </si>
  <si>
    <t>B1_5</t>
  </si>
  <si>
    <t>B2_10</t>
  </si>
  <si>
    <t>B2_6</t>
  </si>
  <si>
    <t>B2_7</t>
  </si>
  <si>
    <t>B2_8</t>
  </si>
  <si>
    <t>B2_9</t>
  </si>
  <si>
    <t>B4_11</t>
  </si>
  <si>
    <t>B4_12</t>
  </si>
  <si>
    <t>B4_13</t>
  </si>
  <si>
    <t>B4_14</t>
  </si>
  <si>
    <t>B4_15</t>
  </si>
  <si>
    <t>N15_21</t>
  </si>
  <si>
    <t>N15_22</t>
  </si>
  <si>
    <t>N15_23</t>
  </si>
  <si>
    <t>N15_24</t>
  </si>
  <si>
    <t>N15_25</t>
  </si>
  <si>
    <t>N1_16</t>
  </si>
  <si>
    <t>N1_17</t>
  </si>
  <si>
    <t>N1_18</t>
  </si>
  <si>
    <t>N1_19</t>
  </si>
  <si>
    <t>N1_20</t>
  </si>
  <si>
    <t>N5_26</t>
  </si>
  <si>
    <t>N5_27</t>
  </si>
  <si>
    <t>N5_28</t>
  </si>
  <si>
    <t>N5_29</t>
  </si>
  <si>
    <t>N5_30</t>
  </si>
  <si>
    <t>W19_31</t>
  </si>
  <si>
    <t>W19_32</t>
  </si>
  <si>
    <t>W19_33</t>
  </si>
  <si>
    <t>W19_34</t>
  </si>
  <si>
    <t>W19_35</t>
  </si>
  <si>
    <t>W20_36</t>
  </si>
  <si>
    <t>W20_37</t>
  </si>
  <si>
    <t>W20_38</t>
  </si>
  <si>
    <t>W20_39</t>
  </si>
  <si>
    <t>W20_40</t>
  </si>
  <si>
    <t>W21_41</t>
  </si>
  <si>
    <t>W21_42</t>
  </si>
  <si>
    <t>W21_43</t>
  </si>
  <si>
    <t>W21_44</t>
  </si>
  <si>
    <t>W21_45</t>
  </si>
  <si>
    <t>Volume of all timber species for medium (DBH&lt;60 cm) trees (m3/ha)</t>
  </si>
  <si>
    <t>Volume of Mahogany for medium (DBH&lt;60 cm) trees (m3/ha)</t>
  </si>
  <si>
    <t>Volume of other harvested species for medium (DBH&lt;60 cm) trees (m3/ha)</t>
  </si>
  <si>
    <r>
      <t>Volume of all timber species for large trees (DBH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</rPr>
      <t xml:space="preserve">60 cm) </t>
    </r>
    <r>
      <rPr>
        <sz val="11"/>
        <color theme="1"/>
        <rFont val="Calibri"/>
        <family val="2"/>
        <charset val="1"/>
        <scheme val="minor"/>
      </rPr>
      <t>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1"/>
        <scheme val="minor"/>
      </rPr>
      <t>/ha)</t>
    </r>
  </si>
  <si>
    <t>Volume of Mahogany for large trees (DBH≥60 cm) (m3/ha)</t>
  </si>
  <si>
    <t>Volume of other harvested species for large trees (DBH≥60 cm) (m3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topLeftCell="A7" workbookViewId="0">
      <selection activeCell="N19" sqref="N19"/>
    </sheetView>
  </sheetViews>
  <sheetFormatPr defaultRowHeight="14.4" x14ac:dyDescent="0.3"/>
  <cols>
    <col min="1" max="1" width="12.21875" style="2" customWidth="1"/>
    <col min="2" max="2" width="8.88671875" style="2"/>
    <col min="3" max="3" width="16.44140625" style="2" customWidth="1"/>
  </cols>
  <sheetData>
    <row r="1" spans="1:12" ht="131.4" x14ac:dyDescent="0.3">
      <c r="A1" s="2" t="s">
        <v>5</v>
      </c>
      <c r="B1" s="2" t="s">
        <v>0</v>
      </c>
      <c r="C1" s="2" t="s">
        <v>1</v>
      </c>
      <c r="D1" s="4" t="s">
        <v>51</v>
      </c>
      <c r="E1" s="4" t="s">
        <v>52</v>
      </c>
      <c r="F1" s="4" t="s">
        <v>53</v>
      </c>
      <c r="G1" s="4" t="s">
        <v>54</v>
      </c>
      <c r="H1" s="4" t="s">
        <v>55</v>
      </c>
      <c r="I1" s="4" t="s">
        <v>56</v>
      </c>
    </row>
    <row r="2" spans="1:12" x14ac:dyDescent="0.3">
      <c r="A2" t="s">
        <v>6</v>
      </c>
      <c r="B2" s="3">
        <v>29</v>
      </c>
      <c r="C2" s="1" t="s">
        <v>2</v>
      </c>
      <c r="D2">
        <v>52.26</v>
      </c>
      <c r="E2">
        <v>0</v>
      </c>
      <c r="F2">
        <v>11.259999999999998</v>
      </c>
      <c r="G2">
        <v>45.4</v>
      </c>
      <c r="H2">
        <v>5.18</v>
      </c>
      <c r="I2">
        <v>22.42</v>
      </c>
    </row>
    <row r="3" spans="1:12" x14ac:dyDescent="0.3">
      <c r="A3" t="s">
        <v>7</v>
      </c>
      <c r="B3" s="3">
        <v>29</v>
      </c>
      <c r="C3" s="1" t="s">
        <v>2</v>
      </c>
      <c r="D3">
        <v>56.620000000000005</v>
      </c>
      <c r="E3">
        <v>3.1000000000000005</v>
      </c>
      <c r="F3">
        <v>7.6199999999999992</v>
      </c>
      <c r="G3">
        <v>31.58</v>
      </c>
      <c r="H3">
        <v>3.84</v>
      </c>
      <c r="I3">
        <v>13.26</v>
      </c>
    </row>
    <row r="4" spans="1:12" x14ac:dyDescent="0.3">
      <c r="A4" t="s">
        <v>8</v>
      </c>
      <c r="B4" s="3">
        <v>29</v>
      </c>
      <c r="C4" s="1" t="s">
        <v>2</v>
      </c>
      <c r="D4">
        <v>55.240000000000009</v>
      </c>
      <c r="E4">
        <v>10.3</v>
      </c>
      <c r="F4">
        <v>4.2399999999999984</v>
      </c>
      <c r="G4">
        <v>46.8</v>
      </c>
      <c r="H4">
        <v>4.38</v>
      </c>
      <c r="I4">
        <v>12.96</v>
      </c>
    </row>
    <row r="5" spans="1:12" x14ac:dyDescent="0.3">
      <c r="A5" t="s">
        <v>9</v>
      </c>
      <c r="B5" s="3">
        <v>29</v>
      </c>
      <c r="C5" s="1" t="s">
        <v>2</v>
      </c>
      <c r="D5">
        <v>53</v>
      </c>
      <c r="E5">
        <v>12.5</v>
      </c>
      <c r="F5">
        <v>12.320000000000002</v>
      </c>
      <c r="G5">
        <v>38.659999999999997</v>
      </c>
      <c r="H5">
        <v>3.8</v>
      </c>
      <c r="I5">
        <v>11.1</v>
      </c>
    </row>
    <row r="6" spans="1:12" x14ac:dyDescent="0.3">
      <c r="A6" t="s">
        <v>10</v>
      </c>
      <c r="B6" s="3">
        <v>29</v>
      </c>
      <c r="C6" s="1" t="s">
        <v>2</v>
      </c>
      <c r="D6">
        <v>55.820000000000007</v>
      </c>
      <c r="E6">
        <v>7.620000000000001</v>
      </c>
      <c r="F6">
        <v>12.040000000000003</v>
      </c>
      <c r="G6">
        <v>67.02</v>
      </c>
      <c r="H6">
        <v>7.1</v>
      </c>
      <c r="I6">
        <v>23.02</v>
      </c>
    </row>
    <row r="7" spans="1:12" x14ac:dyDescent="0.3">
      <c r="A7" t="s">
        <v>11</v>
      </c>
      <c r="B7" s="3">
        <v>85</v>
      </c>
      <c r="C7" s="1" t="s">
        <v>3</v>
      </c>
      <c r="D7">
        <v>81.96</v>
      </c>
      <c r="E7">
        <v>4.68</v>
      </c>
      <c r="F7">
        <v>37.299999999999997</v>
      </c>
      <c r="G7">
        <v>46.14</v>
      </c>
      <c r="H7">
        <v>7.16</v>
      </c>
      <c r="I7">
        <v>17.78</v>
      </c>
    </row>
    <row r="8" spans="1:12" x14ac:dyDescent="0.3">
      <c r="A8" t="s">
        <v>12</v>
      </c>
      <c r="B8" s="3">
        <v>85</v>
      </c>
      <c r="C8" s="1" t="s">
        <v>3</v>
      </c>
      <c r="D8">
        <v>59.3</v>
      </c>
      <c r="E8">
        <v>6.36</v>
      </c>
      <c r="F8">
        <v>13.259999999999998</v>
      </c>
      <c r="G8">
        <v>35.06</v>
      </c>
      <c r="H8">
        <v>0</v>
      </c>
      <c r="I8">
        <v>24.68</v>
      </c>
      <c r="L8" s="2"/>
    </row>
    <row r="9" spans="1:12" x14ac:dyDescent="0.3">
      <c r="A9" t="s">
        <v>13</v>
      </c>
      <c r="B9" s="3">
        <v>85</v>
      </c>
      <c r="C9" s="1" t="s">
        <v>3</v>
      </c>
      <c r="D9">
        <v>43.3</v>
      </c>
      <c r="E9">
        <v>11.42</v>
      </c>
      <c r="F9">
        <v>10.059999999999995</v>
      </c>
      <c r="G9">
        <v>31.22</v>
      </c>
      <c r="H9">
        <v>3.68</v>
      </c>
      <c r="I9">
        <v>32.700000000000003</v>
      </c>
      <c r="L9" s="2"/>
    </row>
    <row r="10" spans="1:12" x14ac:dyDescent="0.3">
      <c r="A10" t="s">
        <v>14</v>
      </c>
      <c r="B10" s="3">
        <v>85</v>
      </c>
      <c r="C10" s="1" t="s">
        <v>3</v>
      </c>
      <c r="D10">
        <v>86.1</v>
      </c>
      <c r="E10">
        <v>5.76</v>
      </c>
      <c r="F10">
        <v>44.879999999999995</v>
      </c>
      <c r="G10">
        <v>35.380000000000003</v>
      </c>
      <c r="H10">
        <v>3.8</v>
      </c>
      <c r="I10">
        <v>15.88</v>
      </c>
      <c r="L10" s="2"/>
    </row>
    <row r="11" spans="1:12" x14ac:dyDescent="0.3">
      <c r="A11" t="s">
        <v>15</v>
      </c>
      <c r="B11" s="3">
        <v>85</v>
      </c>
      <c r="C11" s="1" t="s">
        <v>3</v>
      </c>
      <c r="D11">
        <v>76.52000000000001</v>
      </c>
      <c r="E11">
        <v>6.78</v>
      </c>
      <c r="F11">
        <v>19.459999999999997</v>
      </c>
      <c r="G11">
        <v>19.600000000000001</v>
      </c>
      <c r="H11">
        <v>9.61</v>
      </c>
      <c r="I11">
        <v>26.76</v>
      </c>
      <c r="L11" s="2"/>
    </row>
    <row r="12" spans="1:12" x14ac:dyDescent="0.3">
      <c r="A12" t="s">
        <v>16</v>
      </c>
      <c r="B12" s="3">
        <v>13</v>
      </c>
      <c r="C12" s="1" t="s">
        <v>2</v>
      </c>
      <c r="D12">
        <v>37.119999999999997</v>
      </c>
      <c r="E12">
        <v>0.74</v>
      </c>
      <c r="F12">
        <v>0.48000000000000043</v>
      </c>
      <c r="G12">
        <v>17.64</v>
      </c>
      <c r="H12">
        <v>0</v>
      </c>
      <c r="I12">
        <v>8.1</v>
      </c>
      <c r="L12" s="2"/>
    </row>
    <row r="13" spans="1:12" x14ac:dyDescent="0.3">
      <c r="A13" t="s">
        <v>17</v>
      </c>
      <c r="B13" s="3">
        <v>13</v>
      </c>
      <c r="C13" s="1" t="s">
        <v>2</v>
      </c>
      <c r="D13">
        <v>37.26</v>
      </c>
      <c r="E13">
        <v>1.42</v>
      </c>
      <c r="F13">
        <v>8.6999999999999993</v>
      </c>
      <c r="G13">
        <v>26.9</v>
      </c>
      <c r="H13">
        <v>0</v>
      </c>
      <c r="I13">
        <v>6.44</v>
      </c>
    </row>
    <row r="14" spans="1:12" x14ac:dyDescent="0.3">
      <c r="A14" t="s">
        <v>18</v>
      </c>
      <c r="B14" s="3">
        <v>13</v>
      </c>
      <c r="C14" s="1" t="s">
        <v>2</v>
      </c>
      <c r="D14">
        <v>46.28</v>
      </c>
      <c r="E14">
        <v>10.68</v>
      </c>
      <c r="F14">
        <v>1.9399999999999995</v>
      </c>
      <c r="G14">
        <v>52.06</v>
      </c>
      <c r="H14">
        <v>8.18</v>
      </c>
      <c r="I14">
        <v>13.58</v>
      </c>
    </row>
    <row r="15" spans="1:12" x14ac:dyDescent="0.3">
      <c r="A15" t="s">
        <v>19</v>
      </c>
      <c r="B15" s="3">
        <v>13</v>
      </c>
      <c r="C15" s="1" t="s">
        <v>2</v>
      </c>
      <c r="D15">
        <v>48.16</v>
      </c>
      <c r="E15">
        <v>11.6</v>
      </c>
      <c r="F15">
        <v>10.379999999999995</v>
      </c>
      <c r="G15">
        <v>65.180000000000007</v>
      </c>
      <c r="H15">
        <v>0</v>
      </c>
      <c r="I15">
        <v>34.700000000000003</v>
      </c>
    </row>
    <row r="16" spans="1:12" x14ac:dyDescent="0.3">
      <c r="A16" t="s">
        <v>20</v>
      </c>
      <c r="B16" s="3">
        <v>13</v>
      </c>
      <c r="C16" s="1" t="s">
        <v>2</v>
      </c>
      <c r="D16">
        <v>42.740000000000009</v>
      </c>
      <c r="E16">
        <v>2.06</v>
      </c>
      <c r="F16">
        <v>17.819999999999993</v>
      </c>
      <c r="G16">
        <v>80.02</v>
      </c>
      <c r="H16">
        <v>0</v>
      </c>
      <c r="I16">
        <v>42.84</v>
      </c>
    </row>
    <row r="17" spans="1:9" x14ac:dyDescent="0.3">
      <c r="A17" t="s">
        <v>26</v>
      </c>
      <c r="B17" s="3">
        <v>78</v>
      </c>
      <c r="C17" s="1" t="s">
        <v>3</v>
      </c>
      <c r="D17">
        <v>38.580000000000005</v>
      </c>
      <c r="E17">
        <v>15.16</v>
      </c>
      <c r="F17">
        <f>11.04+4.12</f>
        <v>15.16</v>
      </c>
      <c r="G17">
        <v>50.98</v>
      </c>
      <c r="H17">
        <v>40.119999999999997</v>
      </c>
      <c r="I17">
        <v>3.44</v>
      </c>
    </row>
    <row r="18" spans="1:9" x14ac:dyDescent="0.3">
      <c r="A18" t="s">
        <v>27</v>
      </c>
      <c r="B18" s="3">
        <v>78</v>
      </c>
      <c r="C18" s="1" t="s">
        <v>3</v>
      </c>
      <c r="D18">
        <v>32.040000000000006</v>
      </c>
      <c r="E18">
        <v>14.8</v>
      </c>
      <c r="F18">
        <v>14.96</v>
      </c>
      <c r="G18">
        <v>65.94</v>
      </c>
      <c r="H18">
        <v>24.92</v>
      </c>
      <c r="I18">
        <v>30.82</v>
      </c>
    </row>
    <row r="19" spans="1:9" x14ac:dyDescent="0.3">
      <c r="A19" t="s">
        <v>28</v>
      </c>
      <c r="B19" s="3">
        <v>78</v>
      </c>
      <c r="C19" s="1" t="s">
        <v>3</v>
      </c>
      <c r="D19">
        <v>50.260000000000005</v>
      </c>
      <c r="E19">
        <v>19.5</v>
      </c>
      <c r="F19">
        <v>29.5</v>
      </c>
      <c r="G19">
        <v>66.22</v>
      </c>
      <c r="H19">
        <v>44.52</v>
      </c>
      <c r="I19">
        <v>2.96</v>
      </c>
    </row>
    <row r="20" spans="1:9" x14ac:dyDescent="0.3">
      <c r="A20" t="s">
        <v>29</v>
      </c>
      <c r="B20" s="3">
        <v>78</v>
      </c>
      <c r="C20" s="1" t="s">
        <v>3</v>
      </c>
      <c r="D20">
        <v>35.300000000000011</v>
      </c>
      <c r="E20">
        <v>11.379999999999995</v>
      </c>
      <c r="F20">
        <v>3.54</v>
      </c>
      <c r="G20">
        <v>145.54</v>
      </c>
      <c r="H20">
        <v>124.57</v>
      </c>
      <c r="I20">
        <v>3.2</v>
      </c>
    </row>
    <row r="21" spans="1:9" x14ac:dyDescent="0.3">
      <c r="A21" t="s">
        <v>30</v>
      </c>
      <c r="B21" s="3">
        <v>78</v>
      </c>
      <c r="C21" s="1" t="s">
        <v>3</v>
      </c>
      <c r="D21">
        <v>73.920000000000016</v>
      </c>
      <c r="E21">
        <v>27.5</v>
      </c>
      <c r="F21">
        <v>9.4399999999999977</v>
      </c>
      <c r="G21">
        <v>176.38</v>
      </c>
      <c r="H21">
        <v>100.01</v>
      </c>
      <c r="I21">
        <v>48.64</v>
      </c>
    </row>
    <row r="22" spans="1:9" x14ac:dyDescent="0.3">
      <c r="A22" t="s">
        <v>21</v>
      </c>
      <c r="B22" s="3">
        <v>88</v>
      </c>
      <c r="C22" s="1" t="s">
        <v>4</v>
      </c>
      <c r="D22">
        <v>105.01999999999998</v>
      </c>
      <c r="E22">
        <v>24.72</v>
      </c>
      <c r="F22">
        <v>49.06</v>
      </c>
      <c r="G22">
        <v>141.62</v>
      </c>
      <c r="H22">
        <v>54.739999999999995</v>
      </c>
      <c r="I22">
        <v>52.7</v>
      </c>
    </row>
    <row r="23" spans="1:9" x14ac:dyDescent="0.3">
      <c r="A23" t="s">
        <v>22</v>
      </c>
      <c r="B23" s="3">
        <v>88</v>
      </c>
      <c r="C23" s="1" t="s">
        <v>4</v>
      </c>
      <c r="D23">
        <v>82.940000000000012</v>
      </c>
      <c r="E23">
        <v>16.399999999999999</v>
      </c>
      <c r="F23">
        <v>25.180000000000007</v>
      </c>
      <c r="G23">
        <v>91.74</v>
      </c>
      <c r="H23">
        <v>17.12</v>
      </c>
      <c r="I23">
        <v>55.5</v>
      </c>
    </row>
    <row r="24" spans="1:9" x14ac:dyDescent="0.3">
      <c r="A24" t="s">
        <v>23</v>
      </c>
      <c r="B24" s="3">
        <v>88</v>
      </c>
      <c r="C24" s="1" t="s">
        <v>4</v>
      </c>
      <c r="D24">
        <v>88</v>
      </c>
      <c r="E24">
        <v>28.96</v>
      </c>
      <c r="F24">
        <v>45.36</v>
      </c>
      <c r="G24">
        <v>225.06</v>
      </c>
      <c r="H24">
        <v>47.99</v>
      </c>
      <c r="I24">
        <v>93.64</v>
      </c>
    </row>
    <row r="25" spans="1:9" x14ac:dyDescent="0.3">
      <c r="A25" t="s">
        <v>24</v>
      </c>
      <c r="B25" s="3">
        <v>88</v>
      </c>
      <c r="C25" s="1" t="s">
        <v>4</v>
      </c>
      <c r="D25">
        <v>62.679999999999993</v>
      </c>
      <c r="E25">
        <v>20.72</v>
      </c>
      <c r="F25">
        <v>20.699999999999996</v>
      </c>
      <c r="G25">
        <v>93.98</v>
      </c>
      <c r="H25">
        <v>35.4</v>
      </c>
      <c r="I25">
        <v>40.96</v>
      </c>
    </row>
    <row r="26" spans="1:9" x14ac:dyDescent="0.3">
      <c r="A26" t="s">
        <v>25</v>
      </c>
      <c r="B26" s="3">
        <v>88</v>
      </c>
      <c r="C26" s="1" t="s">
        <v>4</v>
      </c>
      <c r="D26">
        <v>67.16</v>
      </c>
      <c r="E26">
        <v>38.18</v>
      </c>
      <c r="F26">
        <v>19.180000000000007</v>
      </c>
      <c r="G26">
        <v>98.72</v>
      </c>
      <c r="H26">
        <v>68.319999999999993</v>
      </c>
      <c r="I26">
        <v>36.659999999999997</v>
      </c>
    </row>
    <row r="27" spans="1:9" x14ac:dyDescent="0.3">
      <c r="A27" t="s">
        <v>31</v>
      </c>
      <c r="B27" s="3">
        <v>27</v>
      </c>
      <c r="C27" s="1" t="s">
        <v>2</v>
      </c>
      <c r="D27">
        <v>24.080000000000002</v>
      </c>
      <c r="E27">
        <v>3.6400000000000006</v>
      </c>
      <c r="F27">
        <v>5.16</v>
      </c>
      <c r="G27">
        <v>28.3</v>
      </c>
      <c r="H27">
        <v>8.1999999999999993</v>
      </c>
      <c r="I27">
        <v>11.98</v>
      </c>
    </row>
    <row r="28" spans="1:9" x14ac:dyDescent="0.3">
      <c r="A28" t="s">
        <v>32</v>
      </c>
      <c r="B28" s="3">
        <v>27</v>
      </c>
      <c r="C28" s="1" t="s">
        <v>2</v>
      </c>
      <c r="D28">
        <v>52.22</v>
      </c>
      <c r="E28">
        <v>4.5400000000000009</v>
      </c>
      <c r="F28">
        <v>29.679999999999993</v>
      </c>
      <c r="G28">
        <v>84.6</v>
      </c>
      <c r="H28">
        <v>4.42</v>
      </c>
      <c r="I28">
        <v>69.760000000000005</v>
      </c>
    </row>
    <row r="29" spans="1:9" x14ac:dyDescent="0.3">
      <c r="A29" t="s">
        <v>33</v>
      </c>
      <c r="B29" s="3">
        <v>27</v>
      </c>
      <c r="C29" s="1" t="s">
        <v>2</v>
      </c>
      <c r="D29">
        <v>31.900000000000006</v>
      </c>
      <c r="E29">
        <v>0.57999999999999996</v>
      </c>
      <c r="F29">
        <v>16.599999999999994</v>
      </c>
      <c r="G29">
        <v>67.02</v>
      </c>
      <c r="H29">
        <v>0</v>
      </c>
      <c r="I29">
        <v>60.14</v>
      </c>
    </row>
    <row r="30" spans="1:9" x14ac:dyDescent="0.3">
      <c r="A30" t="s">
        <v>34</v>
      </c>
      <c r="B30" s="3">
        <v>27</v>
      </c>
      <c r="C30" s="1" t="s">
        <v>2</v>
      </c>
      <c r="D30">
        <v>40.82</v>
      </c>
      <c r="E30">
        <v>4.9000000000000004</v>
      </c>
      <c r="F30">
        <v>15.940000000000005</v>
      </c>
      <c r="G30">
        <v>60.26</v>
      </c>
      <c r="H30">
        <v>0</v>
      </c>
      <c r="I30">
        <v>48.12</v>
      </c>
    </row>
    <row r="31" spans="1:9" x14ac:dyDescent="0.3">
      <c r="A31" t="s">
        <v>35</v>
      </c>
      <c r="B31" s="3">
        <v>27</v>
      </c>
      <c r="C31" s="1" t="s">
        <v>2</v>
      </c>
      <c r="D31">
        <v>50.099999999999994</v>
      </c>
      <c r="E31">
        <v>0</v>
      </c>
      <c r="F31">
        <v>32.739999999999995</v>
      </c>
      <c r="G31">
        <v>46.28</v>
      </c>
      <c r="H31">
        <v>0</v>
      </c>
      <c r="I31">
        <v>43.36</v>
      </c>
    </row>
    <row r="32" spans="1:9" x14ac:dyDescent="0.3">
      <c r="A32" t="s">
        <v>36</v>
      </c>
      <c r="B32" s="3">
        <v>40</v>
      </c>
      <c r="C32" s="1" t="s">
        <v>2</v>
      </c>
      <c r="D32">
        <v>56.96</v>
      </c>
      <c r="E32">
        <v>4.24</v>
      </c>
      <c r="F32">
        <v>16.080000000000002</v>
      </c>
      <c r="G32">
        <v>45.9</v>
      </c>
      <c r="H32">
        <v>4.34</v>
      </c>
      <c r="I32">
        <v>31.98</v>
      </c>
    </row>
    <row r="33" spans="1:11" x14ac:dyDescent="0.3">
      <c r="A33" t="s">
        <v>37</v>
      </c>
      <c r="B33" s="3">
        <v>40</v>
      </c>
      <c r="C33" s="1" t="s">
        <v>2</v>
      </c>
      <c r="D33">
        <v>32.32</v>
      </c>
      <c r="E33">
        <v>0.58000000000000007</v>
      </c>
      <c r="F33">
        <v>11.36</v>
      </c>
      <c r="G33">
        <v>43.9</v>
      </c>
      <c r="H33">
        <v>8.52</v>
      </c>
      <c r="I33">
        <v>21.28</v>
      </c>
    </row>
    <row r="34" spans="1:11" x14ac:dyDescent="0.3">
      <c r="A34" t="s">
        <v>38</v>
      </c>
      <c r="B34" s="3">
        <v>40</v>
      </c>
      <c r="C34" s="1" t="s">
        <v>2</v>
      </c>
      <c r="D34">
        <v>48.94</v>
      </c>
      <c r="E34">
        <v>2.0000000000000018E-2</v>
      </c>
      <c r="F34">
        <v>14.719999999999999</v>
      </c>
      <c r="G34">
        <v>26.88</v>
      </c>
      <c r="H34">
        <v>3.8</v>
      </c>
      <c r="I34">
        <v>11.34</v>
      </c>
    </row>
    <row r="35" spans="1:11" x14ac:dyDescent="0.3">
      <c r="A35" t="s">
        <v>39</v>
      </c>
      <c r="B35" s="3">
        <v>40</v>
      </c>
      <c r="C35" s="1" t="s">
        <v>2</v>
      </c>
      <c r="D35">
        <v>62.22</v>
      </c>
      <c r="E35">
        <v>12.86</v>
      </c>
      <c r="F35">
        <v>27.060000000000002</v>
      </c>
      <c r="G35">
        <v>58.3</v>
      </c>
      <c r="H35">
        <v>0</v>
      </c>
      <c r="I35">
        <v>35.4</v>
      </c>
    </row>
    <row r="36" spans="1:11" x14ac:dyDescent="0.3">
      <c r="A36" t="s">
        <v>40</v>
      </c>
      <c r="B36" s="3">
        <v>40</v>
      </c>
      <c r="C36" s="1" t="s">
        <v>2</v>
      </c>
      <c r="D36">
        <v>49.379999999999995</v>
      </c>
      <c r="E36">
        <v>4.88</v>
      </c>
      <c r="F36">
        <v>5.8599999999999994</v>
      </c>
      <c r="G36">
        <v>60.34</v>
      </c>
      <c r="H36">
        <v>4.38</v>
      </c>
      <c r="I36">
        <v>16.7</v>
      </c>
    </row>
    <row r="37" spans="1:11" x14ac:dyDescent="0.3">
      <c r="A37" t="s">
        <v>41</v>
      </c>
      <c r="B37" s="3">
        <v>60</v>
      </c>
      <c r="C37" s="1" t="s">
        <v>3</v>
      </c>
      <c r="D37">
        <v>88.399999999999991</v>
      </c>
      <c r="E37">
        <v>3.72</v>
      </c>
      <c r="F37">
        <v>43.120000000000005</v>
      </c>
      <c r="G37">
        <v>71.64</v>
      </c>
      <c r="H37">
        <v>3</v>
      </c>
      <c r="I37">
        <v>49.94</v>
      </c>
      <c r="K37">
        <f>E37+H37</f>
        <v>6.7200000000000006</v>
      </c>
    </row>
    <row r="38" spans="1:11" x14ac:dyDescent="0.3">
      <c r="A38" t="s">
        <v>42</v>
      </c>
      <c r="B38" s="3">
        <v>60</v>
      </c>
      <c r="C38" s="1" t="s">
        <v>3</v>
      </c>
      <c r="D38">
        <v>65.900000000000006</v>
      </c>
      <c r="E38">
        <v>1.77</v>
      </c>
      <c r="F38">
        <v>14.480000000000004</v>
      </c>
      <c r="G38">
        <v>112.88</v>
      </c>
      <c r="H38">
        <v>3.48</v>
      </c>
      <c r="I38">
        <v>81.38</v>
      </c>
      <c r="K38">
        <f t="shared" ref="K38:K41" si="0">E38+H38</f>
        <v>5.25</v>
      </c>
    </row>
    <row r="39" spans="1:11" x14ac:dyDescent="0.3">
      <c r="A39" t="s">
        <v>43</v>
      </c>
      <c r="B39" s="3">
        <v>60</v>
      </c>
      <c r="C39" s="1" t="s">
        <v>3</v>
      </c>
      <c r="D39">
        <v>67.059999999999988</v>
      </c>
      <c r="E39">
        <v>7.15</v>
      </c>
      <c r="F39">
        <v>17.080000000000005</v>
      </c>
      <c r="G39">
        <v>93.76</v>
      </c>
      <c r="H39">
        <v>4.22</v>
      </c>
      <c r="I39">
        <v>52.32</v>
      </c>
      <c r="K39">
        <f t="shared" si="0"/>
        <v>11.370000000000001</v>
      </c>
    </row>
    <row r="40" spans="1:11" x14ac:dyDescent="0.3">
      <c r="A40" t="s">
        <v>44</v>
      </c>
      <c r="B40" s="3">
        <v>60</v>
      </c>
      <c r="C40" s="1" t="s">
        <v>3</v>
      </c>
      <c r="D40">
        <v>109.67999999999998</v>
      </c>
      <c r="E40">
        <v>2.6999999999999957</v>
      </c>
      <c r="F40">
        <v>25.359999999999985</v>
      </c>
      <c r="G40">
        <v>204.6</v>
      </c>
      <c r="H40">
        <v>32.340000000000003</v>
      </c>
      <c r="I40">
        <v>118.06</v>
      </c>
      <c r="K40">
        <f t="shared" si="0"/>
        <v>35.04</v>
      </c>
    </row>
    <row r="41" spans="1:11" x14ac:dyDescent="0.3">
      <c r="A41" t="s">
        <v>45</v>
      </c>
      <c r="B41" s="3">
        <v>60</v>
      </c>
      <c r="C41" s="1" t="s">
        <v>3</v>
      </c>
      <c r="D41">
        <v>93.78</v>
      </c>
      <c r="E41">
        <v>10.41</v>
      </c>
      <c r="F41">
        <v>17.239999999999995</v>
      </c>
      <c r="G41">
        <v>80.34</v>
      </c>
      <c r="H41">
        <v>4.74</v>
      </c>
      <c r="I41">
        <v>33.020000000000003</v>
      </c>
      <c r="K41">
        <f t="shared" si="0"/>
        <v>15.15</v>
      </c>
    </row>
    <row r="42" spans="1:11" x14ac:dyDescent="0.3">
      <c r="A42" t="s">
        <v>46</v>
      </c>
      <c r="B42" s="3">
        <v>28</v>
      </c>
      <c r="C42" s="1" t="s">
        <v>2</v>
      </c>
      <c r="D42">
        <v>43.08</v>
      </c>
      <c r="E42">
        <v>9.08</v>
      </c>
      <c r="F42">
        <v>25</v>
      </c>
      <c r="G42">
        <v>65.7</v>
      </c>
      <c r="H42">
        <v>3.98</v>
      </c>
      <c r="I42">
        <v>58.5</v>
      </c>
    </row>
    <row r="43" spans="1:11" x14ac:dyDescent="0.3">
      <c r="A43" t="s">
        <v>47</v>
      </c>
      <c r="B43" s="3">
        <v>28</v>
      </c>
      <c r="C43" s="1" t="s">
        <v>2</v>
      </c>
      <c r="D43">
        <v>39.520000000000003</v>
      </c>
      <c r="E43">
        <v>14.440000000000001</v>
      </c>
      <c r="F43">
        <v>7.84</v>
      </c>
      <c r="G43">
        <v>45.9</v>
      </c>
      <c r="H43">
        <v>10.5</v>
      </c>
      <c r="I43">
        <v>10.34</v>
      </c>
    </row>
    <row r="44" spans="1:11" x14ac:dyDescent="0.3">
      <c r="A44" t="s">
        <v>48</v>
      </c>
      <c r="B44" s="3">
        <v>28</v>
      </c>
      <c r="C44" s="1" t="s">
        <v>2</v>
      </c>
      <c r="D44">
        <v>52.199999999999996</v>
      </c>
      <c r="E44">
        <v>7.22</v>
      </c>
      <c r="F44">
        <v>5.6999999999999993</v>
      </c>
      <c r="G44">
        <v>63.52</v>
      </c>
      <c r="H44">
        <v>0</v>
      </c>
      <c r="I44">
        <v>22.78</v>
      </c>
    </row>
    <row r="45" spans="1:11" x14ac:dyDescent="0.3">
      <c r="A45" t="s">
        <v>49</v>
      </c>
      <c r="B45" s="3">
        <v>28</v>
      </c>
      <c r="C45" s="1" t="s">
        <v>2</v>
      </c>
      <c r="D45">
        <v>28.580000000000005</v>
      </c>
      <c r="E45">
        <v>0</v>
      </c>
      <c r="F45">
        <v>5.3000000000000043</v>
      </c>
      <c r="G45">
        <v>49.12</v>
      </c>
      <c r="H45">
        <v>7.58</v>
      </c>
      <c r="I45">
        <v>31.04</v>
      </c>
    </row>
    <row r="46" spans="1:11" x14ac:dyDescent="0.3">
      <c r="A46" t="s">
        <v>50</v>
      </c>
      <c r="B46" s="3">
        <v>28</v>
      </c>
      <c r="C46" s="1" t="s">
        <v>2</v>
      </c>
      <c r="D46">
        <v>38.940000000000005</v>
      </c>
      <c r="E46">
        <v>0</v>
      </c>
      <c r="F46">
        <v>6.4399999999999977</v>
      </c>
      <c r="G46">
        <v>44.32</v>
      </c>
      <c r="H46">
        <v>0</v>
      </c>
      <c r="I46">
        <v>33.2000000000000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issa</dc:creator>
  <cp:lastModifiedBy>David Kissa</cp:lastModifiedBy>
  <dcterms:created xsi:type="dcterms:W3CDTF">2024-10-31T17:07:28Z</dcterms:created>
  <dcterms:modified xsi:type="dcterms:W3CDTF">2025-03-14T07:54:04Z</dcterms:modified>
</cp:coreProperties>
</file>